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827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plos-my.sharepoint.com/personal/cmcfadden_plos_org/Documents/Documents/Cases/6197671 - High Lard/Response to EOC_4 Feb 2022/"/>
    </mc:Choice>
  </mc:AlternateContent>
  <xr:revisionPtr revIDLastSave="0" documentId="13_ncr:1_{8FAAB4CC-ABCA-4EAF-BA52-C1A822810AFD}" xr6:coauthVersionLast="47" xr6:coauthVersionMax="47" xr10:uidLastSave="{00000000-0000-0000-0000-000000000000}"/>
  <bookViews>
    <workbookView xWindow="13050" yWindow="1215" windowWidth="18165" windowHeight="14925" xr2:uid="{1CA4867A-2A6A-4C37-8DDA-6587EFC30386}"/>
  </bookViews>
  <sheets>
    <sheet name="Foglio2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6" i="2" l="1"/>
  <c r="D3" i="2"/>
  <c r="E3" i="2" s="1"/>
  <c r="D24" i="2"/>
  <c r="E24" i="2" s="1"/>
  <c r="D23" i="2"/>
  <c r="E23" i="2" s="1"/>
  <c r="D22" i="2"/>
  <c r="E22" i="2" s="1"/>
  <c r="D21" i="2"/>
  <c r="E21" i="2" s="1"/>
  <c r="D15" i="2"/>
  <c r="D14" i="2"/>
  <c r="D13" i="2"/>
  <c r="D12" i="2"/>
  <c r="D5" i="2"/>
  <c r="D4" i="2"/>
  <c r="G21" i="2" l="1"/>
  <c r="H21" i="2" s="1"/>
  <c r="F21" i="2"/>
  <c r="E12" i="2"/>
  <c r="E15" i="2"/>
  <c r="E14" i="2"/>
  <c r="E13" i="2"/>
  <c r="E6" i="2"/>
  <c r="E5" i="2"/>
  <c r="E4" i="2"/>
  <c r="F3" i="2" l="1"/>
  <c r="I3" i="2" s="1"/>
  <c r="G12" i="2"/>
  <c r="G3" i="2"/>
  <c r="H3" i="2" s="1"/>
  <c r="F12" i="2"/>
  <c r="H12" i="2"/>
  <c r="I15" i="2" l="1"/>
  <c r="I22" i="2"/>
  <c r="I4" i="2"/>
  <c r="I24" i="2"/>
  <c r="I21" i="2"/>
  <c r="L5" i="2" s="1"/>
  <c r="I13" i="2"/>
  <c r="I12" i="2"/>
  <c r="L4" i="2" s="1"/>
  <c r="I6" i="2"/>
  <c r="I14" i="2"/>
  <c r="I23" i="2"/>
  <c r="I5" i="2"/>
  <c r="L3" i="2" l="1"/>
  <c r="M3" i="2"/>
  <c r="M4" i="2"/>
  <c r="M5" i="2"/>
</calcChain>
</file>

<file path=xl/sharedStrings.xml><?xml version="1.0" encoding="utf-8"?>
<sst xmlns="http://schemas.openxmlformats.org/spreadsheetml/2006/main" count="63" uniqueCount="29">
  <si>
    <t>1N</t>
  </si>
  <si>
    <t>ucp</t>
  </si>
  <si>
    <t>2N</t>
  </si>
  <si>
    <t>3N</t>
  </si>
  <si>
    <t>act</t>
  </si>
  <si>
    <t>N</t>
  </si>
  <si>
    <t>F</t>
  </si>
  <si>
    <t>L</t>
  </si>
  <si>
    <t>1F</t>
  </si>
  <si>
    <t>2F</t>
  </si>
  <si>
    <t>5F</t>
  </si>
  <si>
    <t>1L</t>
  </si>
  <si>
    <t>2L</t>
  </si>
  <si>
    <t>3L</t>
  </si>
  <si>
    <t>4N</t>
  </si>
  <si>
    <t>3F</t>
  </si>
  <si>
    <t>5L</t>
  </si>
  <si>
    <t>2^-DCt</t>
  </si>
  <si>
    <t>MEDIA</t>
  </si>
  <si>
    <t>nome</t>
  </si>
  <si>
    <t>mRNA</t>
  </si>
  <si>
    <t>MEDIA FOLD</t>
  </si>
  <si>
    <t>Ct</t>
  </si>
  <si>
    <t>DCt  (CtUCP-CtACT)</t>
  </si>
  <si>
    <t>SD</t>
  </si>
  <si>
    <t>SD/RADQ(n-1)</t>
  </si>
  <si>
    <t>FOLD Change vs. N</t>
  </si>
  <si>
    <t>SD/RADQn-1</t>
  </si>
  <si>
    <t>name of each group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sz val="10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0" fontId="1" fillId="0" borderId="0" xfId="0" applyFont="1"/>
    <xf numFmtId="0" fontId="0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FC34-4D66-B415-E114EE75EB56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1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2-FC34-4D66-B415-E114EE75EB56}"/>
              </c:ext>
            </c:extLst>
          </c:dPt>
          <c:errBars>
            <c:errBarType val="both"/>
            <c:errValType val="cust"/>
            <c:noEndCap val="0"/>
            <c:plus>
              <c:numRef>
                <c:f>(Foglio2!$H$3,Foglio2!$H$12,Foglio2!$H$21)</c:f>
                <c:numCache>
                  <c:formatCode>General</c:formatCode>
                  <c:ptCount val="3"/>
                  <c:pt idx="0">
                    <c:v>1.1589967231670282E-3</c:v>
                  </c:pt>
                  <c:pt idx="1">
                    <c:v>2.9073753393657796E-3</c:v>
                  </c:pt>
                  <c:pt idx="2">
                    <c:v>6.1944706551142394E-3</c:v>
                  </c:pt>
                </c:numCache>
              </c:numRef>
            </c:plus>
            <c:minus>
              <c:numRef>
                <c:f>(Foglio2!$H$3,Foglio2!$H$12,Foglio2!$H$21)</c:f>
                <c:numCache>
                  <c:formatCode>General</c:formatCode>
                  <c:ptCount val="3"/>
                  <c:pt idx="0">
                    <c:v>1.1589967231670282E-3</c:v>
                  </c:pt>
                  <c:pt idx="1">
                    <c:v>2.9073753393657796E-3</c:v>
                  </c:pt>
                  <c:pt idx="2">
                    <c:v>6.1944706551142394E-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oglio2!$K$3:$K$5</c:f>
              <c:strCache>
                <c:ptCount val="3"/>
                <c:pt idx="0">
                  <c:v>N</c:v>
                </c:pt>
                <c:pt idx="1">
                  <c:v>L</c:v>
                </c:pt>
                <c:pt idx="2">
                  <c:v>F</c:v>
                </c:pt>
              </c:strCache>
            </c:strRef>
          </c:cat>
          <c:val>
            <c:numRef>
              <c:f>(Foglio2!$F$3,Foglio2!$F$12,Foglio2!$F$21)</c:f>
              <c:numCache>
                <c:formatCode>General</c:formatCode>
                <c:ptCount val="3"/>
                <c:pt idx="0">
                  <c:v>1.4142735146945144E-2</c:v>
                </c:pt>
                <c:pt idx="1">
                  <c:v>3.089523368230887E-2</c:v>
                </c:pt>
                <c:pt idx="2">
                  <c:v>5.32683625683069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9E4-4EA6-A0D6-4CB5352EB1C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32928768"/>
        <c:axId val="432927456"/>
      </c:barChart>
      <c:catAx>
        <c:axId val="432928768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27456"/>
        <c:crosses val="autoZero"/>
        <c:auto val="1"/>
        <c:lblAlgn val="ctr"/>
        <c:lblOffset val="100"/>
        <c:noMultiLvlLbl val="0"/>
      </c:catAx>
      <c:valAx>
        <c:axId val="432927456"/>
        <c:scaling>
          <c:orientation val="minMax"/>
          <c:max val="6.0000000000000012E-2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UCP2 mRNA level (2^-DCt)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32928768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bg2">
                <a:lumMod val="90000"/>
              </a:schemeClr>
            </a:solidFill>
            <a:ln>
              <a:noFill/>
            </a:ln>
            <a:effectLst/>
          </c:spPr>
          <c:invertIfNegative val="0"/>
          <c:dPt>
            <c:idx val="1"/>
            <c:invertIfNegative val="0"/>
            <c:bubble3D val="0"/>
            <c:spPr>
              <a:solidFill>
                <a:schemeClr val="bg2">
                  <a:lumMod val="5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0-BBCC-4F38-961E-3C7CDDE3D7FE}"/>
              </c:ext>
            </c:extLst>
          </c:dPt>
          <c:dPt>
            <c:idx val="2"/>
            <c:invertIfNegative val="0"/>
            <c:bubble3D val="0"/>
            <c:spPr>
              <a:solidFill>
                <a:schemeClr val="bg2">
                  <a:lumMod val="10000"/>
                </a:schemeClr>
              </a:solidFill>
              <a:ln>
                <a:noFill/>
              </a:ln>
              <a:effectLst/>
            </c:spPr>
            <c:extLst>
              <c:ext xmlns:c16="http://schemas.microsoft.com/office/drawing/2014/chart" uri="{C3380CC4-5D6E-409C-BE32-E72D297353CC}">
                <c16:uniqueId val="{00000001-BBCC-4F38-961E-3C7CDDE3D7FE}"/>
              </c:ext>
            </c:extLst>
          </c:dPt>
          <c:errBars>
            <c:errBarType val="both"/>
            <c:errValType val="cust"/>
            <c:noEndCap val="0"/>
            <c:plus>
              <c:numRef>
                <c:f>Foglio2!$M$3:$M$5</c:f>
                <c:numCache>
                  <c:formatCode>General</c:formatCode>
                  <c:ptCount val="3"/>
                  <c:pt idx="0">
                    <c:v>8.1949970152511514E-2</c:v>
                  </c:pt>
                  <c:pt idx="1">
                    <c:v>0.20557376696641178</c:v>
                  </c:pt>
                  <c:pt idx="2">
                    <c:v>0.43799665275158983</c:v>
                  </c:pt>
                </c:numCache>
              </c:numRef>
            </c:plus>
            <c:minus>
              <c:numRef>
                <c:f>Foglio2!$M$3:$M$5</c:f>
                <c:numCache>
                  <c:formatCode>General</c:formatCode>
                  <c:ptCount val="3"/>
                  <c:pt idx="0">
                    <c:v>8.1949970152511514E-2</c:v>
                  </c:pt>
                  <c:pt idx="1">
                    <c:v>0.20557376696641178</c:v>
                  </c:pt>
                  <c:pt idx="2">
                    <c:v>0.43799665275158983</c:v>
                  </c:pt>
                </c:numCache>
              </c:numRef>
            </c:minus>
            <c:spPr>
              <a:noFill/>
              <a:ln w="9525" cap="flat" cmpd="sng" algn="ctr">
                <a:solidFill>
                  <a:schemeClr val="tx1">
                    <a:lumMod val="65000"/>
                    <a:lumOff val="35000"/>
                  </a:schemeClr>
                </a:solidFill>
                <a:round/>
              </a:ln>
              <a:effectLst/>
            </c:spPr>
          </c:errBars>
          <c:cat>
            <c:strRef>
              <c:f>Foglio2!$K$3:$K$5</c:f>
              <c:strCache>
                <c:ptCount val="3"/>
                <c:pt idx="0">
                  <c:v>N</c:v>
                </c:pt>
                <c:pt idx="1">
                  <c:v>L</c:v>
                </c:pt>
                <c:pt idx="2">
                  <c:v>F</c:v>
                </c:pt>
              </c:strCache>
            </c:strRef>
          </c:cat>
          <c:val>
            <c:numRef>
              <c:f>Foglio2!$L$3:$L$5</c:f>
              <c:numCache>
                <c:formatCode>General</c:formatCode>
                <c:ptCount val="3"/>
                <c:pt idx="0">
                  <c:v>1</c:v>
                </c:pt>
                <c:pt idx="1">
                  <c:v>2.1845303161872689</c:v>
                </c:pt>
                <c:pt idx="2">
                  <c:v>3.76648236814453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F88-4754-9E01-6413E5F8EB0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441956744"/>
        <c:axId val="441957072"/>
      </c:barChart>
      <c:catAx>
        <c:axId val="44195674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957072"/>
        <c:crosses val="autoZero"/>
        <c:auto val="1"/>
        <c:lblAlgn val="ctr"/>
        <c:lblOffset val="100"/>
        <c:noMultiLvlLbl val="0"/>
      </c:catAx>
      <c:valAx>
        <c:axId val="4419570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GB"/>
                  <a:t>Fold change UCP2 mRNA levels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44195674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1219200</xdr:colOff>
      <xdr:row>8</xdr:row>
      <xdr:rowOff>133350</xdr:rowOff>
    </xdr:from>
    <xdr:to>
      <xdr:col>15</xdr:col>
      <xdr:colOff>381000</xdr:colOff>
      <xdr:row>23</xdr:row>
      <xdr:rowOff>61912</xdr:rowOff>
    </xdr:to>
    <xdr:graphicFrame macro="">
      <xdr:nvGraphicFramePr>
        <xdr:cNvPr id="2" name="Grafico 1">
          <a:extLst>
            <a:ext uri="{FF2B5EF4-FFF2-40B4-BE49-F238E27FC236}">
              <a16:creationId xmlns:a16="http://schemas.microsoft.com/office/drawing/2014/main" id="{ADE26103-FB5D-41AC-995F-DC0BE3F721D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5</xdr:col>
      <xdr:colOff>457200</xdr:colOff>
      <xdr:row>8</xdr:row>
      <xdr:rowOff>133350</xdr:rowOff>
    </xdr:from>
    <xdr:to>
      <xdr:col>21</xdr:col>
      <xdr:colOff>161925</xdr:colOff>
      <xdr:row>23</xdr:row>
      <xdr:rowOff>57150</xdr:rowOff>
    </xdr:to>
    <xdr:graphicFrame macro="">
      <xdr:nvGraphicFramePr>
        <xdr:cNvPr id="3" name="Grafico 2">
          <a:extLst>
            <a:ext uri="{FF2B5EF4-FFF2-40B4-BE49-F238E27FC236}">
              <a16:creationId xmlns:a16="http://schemas.microsoft.com/office/drawing/2014/main" id="{8AB37284-9024-46F3-800B-2F6C82BAD20E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0E79D1-41FB-430C-8536-3EC0680EC764}">
  <dimension ref="A1:M28"/>
  <sheetViews>
    <sheetView tabSelected="1" workbookViewId="0">
      <selection activeCell="P26" sqref="P26"/>
    </sheetView>
  </sheetViews>
  <sheetFormatPr defaultRowHeight="15" x14ac:dyDescent="0.25"/>
  <cols>
    <col min="4" max="4" width="17.5703125" customWidth="1"/>
    <col min="7" max="7" width="8.85546875" customWidth="1"/>
    <col min="8" max="8" width="13.7109375" bestFit="1" customWidth="1"/>
    <col min="9" max="9" width="17.5703125" bestFit="1" customWidth="1"/>
    <col min="11" max="11" width="18.7109375" bestFit="1" customWidth="1"/>
    <col min="12" max="12" width="11.85546875" bestFit="1" customWidth="1"/>
    <col min="13" max="13" width="12.140625" bestFit="1" customWidth="1"/>
  </cols>
  <sheetData>
    <row r="1" spans="1:13" x14ac:dyDescent="0.25">
      <c r="A1" t="s">
        <v>19</v>
      </c>
      <c r="B1" t="s">
        <v>20</v>
      </c>
      <c r="C1" t="s">
        <v>22</v>
      </c>
      <c r="D1" t="s">
        <v>23</v>
      </c>
      <c r="E1" t="s">
        <v>17</v>
      </c>
      <c r="F1" t="s">
        <v>18</v>
      </c>
      <c r="G1" t="s">
        <v>24</v>
      </c>
      <c r="H1" t="s">
        <v>25</v>
      </c>
      <c r="I1" t="s">
        <v>26</v>
      </c>
      <c r="K1" t="s">
        <v>28</v>
      </c>
      <c r="L1" t="s">
        <v>21</v>
      </c>
      <c r="M1" t="s">
        <v>27</v>
      </c>
    </row>
    <row r="3" spans="1:13" x14ac:dyDescent="0.25">
      <c r="A3" s="1" t="s">
        <v>0</v>
      </c>
      <c r="B3" s="1" t="s">
        <v>1</v>
      </c>
      <c r="C3" s="1">
        <v>21.832100000000001</v>
      </c>
      <c r="D3">
        <f>C3-C7</f>
        <v>6.2114683790000011</v>
      </c>
      <c r="E3">
        <f>2^-D3</f>
        <v>1.3494652352645005E-2</v>
      </c>
      <c r="F3">
        <f>AVERAGE(E3:E6)</f>
        <v>1.4142735146945144E-2</v>
      </c>
      <c r="G3">
        <f>STDEV(E3:E6)</f>
        <v>2.0074412103311336E-3</v>
      </c>
      <c r="H3">
        <f>G3/SQRT(3)</f>
        <v>1.1589967231670282E-3</v>
      </c>
      <c r="I3">
        <f>E3/$F$3</f>
        <v>0.95417556875905107</v>
      </c>
      <c r="K3" t="s">
        <v>5</v>
      </c>
      <c r="L3">
        <f>AVERAGE(I3:I6)</f>
        <v>1</v>
      </c>
      <c r="M3">
        <f>STDEV(I3:I6)/SQRT(3)</f>
        <v>8.1949970152511514E-2</v>
      </c>
    </row>
    <row r="4" spans="1:13" x14ac:dyDescent="0.25">
      <c r="A4" s="1" t="s">
        <v>2</v>
      </c>
      <c r="B4" s="1" t="s">
        <v>1</v>
      </c>
      <c r="C4" s="1">
        <v>21.933418273925781</v>
      </c>
      <c r="D4">
        <f>C4-C8</f>
        <v>6.2371326446533821</v>
      </c>
      <c r="E4">
        <f>2^-D4</f>
        <v>1.3256717055495084E-2</v>
      </c>
      <c r="I4">
        <f>E4/$F$3</f>
        <v>0.9373517157576523</v>
      </c>
      <c r="K4" t="s">
        <v>7</v>
      </c>
      <c r="L4">
        <f>AVERAGE(I12:I15)</f>
        <v>2.1845303161872689</v>
      </c>
      <c r="M4">
        <f>STDEV(I12:I15)/SQRT(3)</f>
        <v>0.20557376696641178</v>
      </c>
    </row>
    <row r="5" spans="1:13" x14ac:dyDescent="0.25">
      <c r="A5" s="1" t="s">
        <v>3</v>
      </c>
      <c r="B5" s="1" t="s">
        <v>1</v>
      </c>
      <c r="C5" s="1">
        <v>21.675127029418945</v>
      </c>
      <c r="D5">
        <f>C5-C9</f>
        <v>5.8687694168091458</v>
      </c>
      <c r="E5">
        <f>2^-D5</f>
        <v>1.7112929764441225E-2</v>
      </c>
      <c r="I5">
        <f>E5/$F$3</f>
        <v>1.2100155724218344</v>
      </c>
      <c r="K5" t="s">
        <v>6</v>
      </c>
      <c r="L5">
        <f>AVERAGE(I21:I24)</f>
        <v>3.7664823681445383</v>
      </c>
      <c r="M5">
        <f>STDEV(I21:I24)/SQRT(3)</f>
        <v>0.43799665275158983</v>
      </c>
    </row>
    <row r="6" spans="1:13" x14ac:dyDescent="0.25">
      <c r="A6" s="1" t="s">
        <v>14</v>
      </c>
      <c r="B6" s="1" t="s">
        <v>1</v>
      </c>
      <c r="C6" s="1">
        <v>21.087868137359578</v>
      </c>
      <c r="D6">
        <f>C6-C10</f>
        <v>6.2982734382629531</v>
      </c>
      <c r="E6">
        <f>2^-D6</f>
        <v>1.2706641415199263E-2</v>
      </c>
      <c r="I6">
        <f>E6/$F$3</f>
        <v>0.89845714306146229</v>
      </c>
    </row>
    <row r="7" spans="1:13" x14ac:dyDescent="0.25">
      <c r="A7" s="2" t="s">
        <v>0</v>
      </c>
      <c r="B7" s="2" t="s">
        <v>4</v>
      </c>
      <c r="C7" s="2">
        <v>15.620631620999999</v>
      </c>
    </row>
    <row r="8" spans="1:13" x14ac:dyDescent="0.25">
      <c r="A8" s="2" t="s">
        <v>2</v>
      </c>
      <c r="B8" s="2" t="s">
        <v>4</v>
      </c>
      <c r="C8" s="2">
        <v>15.696285629272399</v>
      </c>
    </row>
    <row r="9" spans="1:13" x14ac:dyDescent="0.25">
      <c r="A9" s="2" t="s">
        <v>3</v>
      </c>
      <c r="B9" s="2" t="s">
        <v>4</v>
      </c>
      <c r="C9" s="2">
        <v>15.8063576126098</v>
      </c>
    </row>
    <row r="10" spans="1:13" x14ac:dyDescent="0.25">
      <c r="A10" s="2" t="s">
        <v>14</v>
      </c>
      <c r="B10" s="2" t="s">
        <v>4</v>
      </c>
      <c r="C10" s="2">
        <v>14.789594699096625</v>
      </c>
    </row>
    <row r="11" spans="1:13" x14ac:dyDescent="0.25">
      <c r="A11" s="2"/>
      <c r="B11" s="2"/>
      <c r="C11" s="2"/>
    </row>
    <row r="12" spans="1:13" x14ac:dyDescent="0.25">
      <c r="A12" s="1" t="s">
        <v>11</v>
      </c>
      <c r="B12" s="1" t="s">
        <v>1</v>
      </c>
      <c r="C12" s="1">
        <v>20.803562164306641</v>
      </c>
      <c r="D12">
        <f>C12-C16</f>
        <v>4.7057556152344411</v>
      </c>
      <c r="E12">
        <f>2^-D12</f>
        <v>3.8320080041964341E-2</v>
      </c>
      <c r="F12">
        <f>AVERAGE(E12:E15)</f>
        <v>3.089523368230887E-2</v>
      </c>
      <c r="G12">
        <f>STDEV(E12:E15)</f>
        <v>5.0357218044543373E-3</v>
      </c>
      <c r="H12">
        <f>G12/SQRT(3)</f>
        <v>2.9073753393657796E-3</v>
      </c>
      <c r="I12">
        <f>E12/$F$3</f>
        <v>2.7095239813100473</v>
      </c>
    </row>
    <row r="13" spans="1:13" x14ac:dyDescent="0.25">
      <c r="A13" s="1" t="s">
        <v>12</v>
      </c>
      <c r="B13" s="1" t="s">
        <v>1</v>
      </c>
      <c r="C13" s="1">
        <v>20.358781814575195</v>
      </c>
      <c r="D13">
        <f>C13-C17</f>
        <v>5.1479343414306946</v>
      </c>
      <c r="E13">
        <f>2^-D13</f>
        <v>2.8204431317337856E-2</v>
      </c>
      <c r="I13">
        <f>E13/$F$3</f>
        <v>1.9942699219273765</v>
      </c>
    </row>
    <row r="14" spans="1:13" x14ac:dyDescent="0.25">
      <c r="A14" s="1" t="s">
        <v>13</v>
      </c>
      <c r="B14" s="1" t="s">
        <v>1</v>
      </c>
      <c r="C14" s="1">
        <v>21.940219879150391</v>
      </c>
      <c r="D14">
        <f>C14-C18</f>
        <v>5.1891578674316889</v>
      </c>
      <c r="E14">
        <f>2^-D14</f>
        <v>2.7409923892861256E-2</v>
      </c>
      <c r="I14">
        <f>E14/$F$3</f>
        <v>1.9380921446995951</v>
      </c>
    </row>
    <row r="15" spans="1:13" x14ac:dyDescent="0.25">
      <c r="A15" s="1" t="s">
        <v>16</v>
      </c>
      <c r="B15" s="1" t="s">
        <v>1</v>
      </c>
      <c r="C15" s="1">
        <v>22.038426475524901</v>
      </c>
      <c r="D15">
        <f>C15-C19</f>
        <v>5.0759944217727018</v>
      </c>
      <c r="E15">
        <f>2^-D15</f>
        <v>2.9646499477072034E-2</v>
      </c>
      <c r="I15">
        <f>E15/$F$3</f>
        <v>2.0962352168120559</v>
      </c>
    </row>
    <row r="16" spans="1:13" x14ac:dyDescent="0.25">
      <c r="A16" s="2" t="s">
        <v>11</v>
      </c>
      <c r="B16" s="2" t="s">
        <v>4</v>
      </c>
      <c r="C16" s="2">
        <v>16.0978065490722</v>
      </c>
    </row>
    <row r="17" spans="1:9" x14ac:dyDescent="0.25">
      <c r="A17" s="2" t="s">
        <v>12</v>
      </c>
      <c r="B17" s="2" t="s">
        <v>4</v>
      </c>
      <c r="C17" s="2">
        <v>15.210847473144501</v>
      </c>
    </row>
    <row r="18" spans="1:9" x14ac:dyDescent="0.25">
      <c r="A18" s="2" t="s">
        <v>13</v>
      </c>
      <c r="B18" s="2" t="s">
        <v>4</v>
      </c>
      <c r="C18" s="2">
        <v>16.751062011718702</v>
      </c>
    </row>
    <row r="19" spans="1:9" x14ac:dyDescent="0.25">
      <c r="A19" s="2" t="s">
        <v>16</v>
      </c>
      <c r="B19" s="2" t="s">
        <v>4</v>
      </c>
      <c r="C19" s="2">
        <v>16.962432053752199</v>
      </c>
    </row>
    <row r="20" spans="1:9" x14ac:dyDescent="0.25">
      <c r="A20" s="2"/>
      <c r="B20" s="2"/>
      <c r="C20" s="2"/>
    </row>
    <row r="21" spans="1:9" x14ac:dyDescent="0.25">
      <c r="A21" s="1" t="s">
        <v>8</v>
      </c>
      <c r="B21" s="1" t="s">
        <v>1</v>
      </c>
      <c r="C21" s="1">
        <v>19.838264465331999</v>
      </c>
      <c r="D21">
        <f>C21-C25</f>
        <v>4.3028059005736985</v>
      </c>
      <c r="E21">
        <f>2^-D21</f>
        <v>5.0667136263956677E-2</v>
      </c>
      <c r="F21">
        <f>AVERAGE(E21:E24)</f>
        <v>5.3268362568306943E-2</v>
      </c>
      <c r="G21">
        <f>STDEV(E21:E24)</f>
        <v>1.072913790065233E-2</v>
      </c>
      <c r="H21">
        <f>G21/SQRT(3)</f>
        <v>6.1944706551142394E-3</v>
      </c>
      <c r="I21">
        <f>E21/$F$3</f>
        <v>3.5825556893710813</v>
      </c>
    </row>
    <row r="22" spans="1:9" x14ac:dyDescent="0.25">
      <c r="A22" s="1" t="s">
        <v>9</v>
      </c>
      <c r="B22" s="1" t="s">
        <v>1</v>
      </c>
      <c r="C22" s="1">
        <v>20.54132080078125</v>
      </c>
      <c r="D22">
        <f>C22-C26</f>
        <v>4.6722803115844727</v>
      </c>
      <c r="E22">
        <f>2^-D22</f>
        <v>3.9219628723800366E-2</v>
      </c>
      <c r="I22">
        <f>E22/$F$3</f>
        <v>2.7731289822161362</v>
      </c>
    </row>
    <row r="23" spans="1:9" x14ac:dyDescent="0.25">
      <c r="A23" s="2" t="s">
        <v>15</v>
      </c>
      <c r="B23" s="2" t="s">
        <v>1</v>
      </c>
      <c r="C23" s="2">
        <v>21.1177673339843</v>
      </c>
      <c r="D23">
        <f>C23-C27</f>
        <v>3.9946231842040021</v>
      </c>
      <c r="E23">
        <f>2^-D23</f>
        <v>6.2733367395571032E-2</v>
      </c>
      <c r="I23">
        <f>E23/$F$3</f>
        <v>4.4357309066288746</v>
      </c>
    </row>
    <row r="24" spans="1:9" x14ac:dyDescent="0.25">
      <c r="A24" s="1" t="s">
        <v>10</v>
      </c>
      <c r="B24" s="1" t="s">
        <v>1</v>
      </c>
      <c r="C24" s="1">
        <v>19.450756072998001</v>
      </c>
      <c r="D24">
        <f>C24-C28</f>
        <v>4.0480346679687038</v>
      </c>
      <c r="E24">
        <f>2^-D24</f>
        <v>6.0453317889899681E-2</v>
      </c>
      <c r="I24">
        <f>E24/$F$3</f>
        <v>4.2745138943620606</v>
      </c>
    </row>
    <row r="25" spans="1:9" x14ac:dyDescent="0.25">
      <c r="A25" s="2" t="s">
        <v>8</v>
      </c>
      <c r="B25" s="2" t="s">
        <v>4</v>
      </c>
      <c r="C25" s="2">
        <v>15.535458564758301</v>
      </c>
    </row>
    <row r="26" spans="1:9" x14ac:dyDescent="0.25">
      <c r="A26" s="2" t="s">
        <v>9</v>
      </c>
      <c r="B26" s="2" t="s">
        <v>4</v>
      </c>
      <c r="C26" s="2">
        <v>15.869040489196777</v>
      </c>
    </row>
    <row r="27" spans="1:9" x14ac:dyDescent="0.25">
      <c r="A27" s="2" t="s">
        <v>15</v>
      </c>
      <c r="B27" s="2" t="s">
        <v>4</v>
      </c>
      <c r="C27" s="2">
        <v>17.123144149780298</v>
      </c>
    </row>
    <row r="28" spans="1:9" x14ac:dyDescent="0.25">
      <c r="A28" s="2" t="s">
        <v>10</v>
      </c>
      <c r="B28" s="2" t="s">
        <v>4</v>
      </c>
      <c r="C28" s="2">
        <v>15.402721405029297</v>
      </c>
    </row>
  </sheetData>
  <pageMargins left="0.7" right="0.7" top="0.75" bottom="0.75" header="0.3" footer="0.3"/>
  <pageSetup paperSize="9" orientation="portrait" verticalDpi="0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oglio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incenzo Migliaccio</dc:creator>
  <cp:lastModifiedBy>Clare McFadden</cp:lastModifiedBy>
  <dcterms:created xsi:type="dcterms:W3CDTF">2019-04-13T12:55:01Z</dcterms:created>
  <dcterms:modified xsi:type="dcterms:W3CDTF">2022-02-10T15:20:30Z</dcterms:modified>
</cp:coreProperties>
</file>